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F:\Work_Hi-omics_zll\2_冬油菜PlosOne\2_1-upload-first revise\Supplementary informations\"/>
    </mc:Choice>
  </mc:AlternateContent>
  <xr:revisionPtr revIDLastSave="0" documentId="13_ncr:1_{B948B323-652D-43D4-9DBB-F52F2D15F8D0}" xr6:coauthVersionLast="45" xr6:coauthVersionMax="45" xr10:uidLastSave="{00000000-0000-0000-0000-000000000000}"/>
  <bookViews>
    <workbookView xWindow="-120" yWindow="-120" windowWidth="29040" windowHeight="15840" activeTab="1" xr2:uid="{00000000-000D-0000-FFFF-FFFF00000000}"/>
  </bookViews>
  <sheets>
    <sheet name="DEGs_fatty acid synthesis" sheetId="1" r:id="rId1"/>
    <sheet name="DEGs_amino acid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9" uniqueCount="169">
  <si>
    <t>#ID</t>
  </si>
  <si>
    <t>L7CK-1_FPKM</t>
  </si>
  <si>
    <t>L7CK-2_FPKM</t>
  </si>
  <si>
    <t>L7CK-3_FPKM</t>
  </si>
  <si>
    <t>L7CT-1_FPKM</t>
  </si>
  <si>
    <t>L7CT-2_FPKM</t>
  </si>
  <si>
    <t>L7CT-3_FPKM</t>
  </si>
  <si>
    <t>log2FC</t>
  </si>
  <si>
    <t>regulated</t>
  </si>
  <si>
    <t>T2CK-1_FPKM</t>
  </si>
  <si>
    <t>T2CK-2_FPKM</t>
  </si>
  <si>
    <t>T2CK-3_FPKM</t>
  </si>
  <si>
    <t>T2CT-2_FPKM</t>
  </si>
  <si>
    <t>T2CT-3_FPKM</t>
  </si>
  <si>
    <t>T2CT-1_FPKM</t>
  </si>
  <si>
    <t>KEGG_annotation</t>
  </si>
  <si>
    <t>KEGG_pathway_annotation</t>
  </si>
  <si>
    <t>Pfam_annotation</t>
  </si>
  <si>
    <t>Swiss-Prot_annotation</t>
  </si>
  <si>
    <t>eggNOG_class</t>
  </si>
  <si>
    <t>eggNOG_class_annotation</t>
  </si>
  <si>
    <t>NR_annotation</t>
  </si>
  <si>
    <t>Bra021599</t>
  </si>
  <si>
    <t>up</t>
  </si>
  <si>
    <t>Biosynthesis of unsaturated fatty acids (ko01040);; Fatty acid metabolism (ko01212)</t>
  </si>
  <si>
    <t>Fatty acid desaturase;; Domain of unknown function (DUF3474)</t>
    <phoneticPr fontId="1" type="noConversion"/>
  </si>
  <si>
    <t>Omega-3 fatty acid desaturase, endoplasmic reticulum GN=FAD3 OS=Brassica napus (Rape) PE=2 SV=1</t>
    <phoneticPr fontId="1" type="noConversion"/>
  </si>
  <si>
    <t>I</t>
  </si>
  <si>
    <t>Lipid transport and metabolism</t>
  </si>
  <si>
    <t xml:space="preserve">omega-3 fatty acid desaturase [Brassica napus] </t>
  </si>
  <si>
    <t>Brassica_rapa_newGene_142</t>
    <phoneticPr fontId="1" type="noConversion"/>
  </si>
  <si>
    <t>Biosynthesis of unsaturated fatty acids (ko01040);; Fatty acid metabolism (ko01212)</t>
    <phoneticPr fontId="1" type="noConversion"/>
  </si>
  <si>
    <t>Domain of unknown function (DUF3474);; Fatty acid desaturase</t>
  </si>
  <si>
    <t>Omega-3 fatty acid desaturase, chloroplastic (Precursor) OS=Arabidopsis thaliana (Mouse-ear cress) PE=2 SV=1</t>
  </si>
  <si>
    <t xml:space="preserve">PREDICTED: omega-3 fatty acid desaturase, chloroplastic-like [Brassica rapa] </t>
  </si>
  <si>
    <t>FAD3s</t>
    <phoneticPr fontId="1" type="noConversion"/>
  </si>
  <si>
    <t>Bra021736</t>
  </si>
  <si>
    <t>Fatty acid desaturase</t>
  </si>
  <si>
    <t>Delta-9 acyl-lipid desaturase 2 GN=ADS2 OS=Arabidopsis thaliana (Mouse-ear cress) PE=2 SV=2</t>
    <phoneticPr fontId="1" type="noConversion"/>
  </si>
  <si>
    <t xml:space="preserve">16:0delta9 desaturase 2 [Arabidopsis thaliana] </t>
    <phoneticPr fontId="1" type="noConversion"/>
  </si>
  <si>
    <t>Bra022837</t>
  </si>
  <si>
    <t>K00507|0|brp:103857368|delta-9 acyl-lipid desaturase 2-like; K00507 stearoyl-CoA desaturase (delta-9 desaturase) [EC:1.14.19.1] (A)</t>
  </si>
  <si>
    <t>hypothetical protein CARUB_v10023700mg [Capsella rubella]</t>
  </si>
  <si>
    <t>ADS2</t>
    <phoneticPr fontId="1" type="noConversion"/>
  </si>
  <si>
    <t>Bra036672</t>
  </si>
  <si>
    <t>Diacylglycerol kinase accessory domain;; Diacylglycerol kinase catalytic domain</t>
    <phoneticPr fontId="1" type="noConversion"/>
  </si>
  <si>
    <t>Diacylglycerol kinase 5 GN=DGK5 OS=Arabidopsis thaliana (Mouse-ear cress) PE=2 SV=1</t>
    <phoneticPr fontId="1" type="noConversion"/>
  </si>
  <si>
    <t>T</t>
  </si>
  <si>
    <t>Signal transduction mechanisms</t>
  </si>
  <si>
    <t xml:space="preserve">hypothetical protein ARALYDRAFT_480938 [Arabidopsis lyrata subsp. lyrata] </t>
  </si>
  <si>
    <t>Bra035992</t>
  </si>
  <si>
    <t>FAE1/Type III polyketide synthase-like protein;; 3-Oxoacyl-[acyl-carrier-protein (ACP)] synthase III C terminal;; Chalcone and stilbene synthases, C-terminal domain;; 3-Oxoacyl-[acyl-carrier-protein (ACP)] synthase III</t>
  </si>
  <si>
    <t>3-ketoacyl-CoA synthase 19 GN=KCS19 OS=Arabidopsis thaliana (Mouse-ear cress) PE=2 SV=1</t>
    <phoneticPr fontId="1" type="noConversion"/>
  </si>
  <si>
    <t>hypothetical protein CARUB_v10026222mg [Capsella rubella]</t>
  </si>
  <si>
    <t>DGK2</t>
    <phoneticPr fontId="1" type="noConversion"/>
  </si>
  <si>
    <t>KCS2</t>
    <phoneticPr fontId="1" type="noConversion"/>
  </si>
  <si>
    <t>K10257|0|brp:103864998|omega-3 fatty acid desaturase, endoplasmic reticulum-like; K10257 omega-3 fatty acid desaturase (delta-15 desaturase) [EC:1.14.19.-] (A)</t>
    <phoneticPr fontId="1" type="noConversion"/>
  </si>
  <si>
    <t>K10257|0|brp:103859381|omega-3 fatty acid desaturase, chloroplastic-like; K10257 omega-3 fatty acid desaturase (delta-15 desaturase) [EC:1.14.19.-] (A)</t>
    <phoneticPr fontId="1" type="noConversion"/>
  </si>
  <si>
    <t>K00507|0|brp:103865145|delta-9 acyl-lipid desaturase 2-like; K00507 stearoyl-CoA desaturase (delta-9 desaturase) [EC:1.14.19.1] (A)</t>
    <phoneticPr fontId="1" type="noConversion"/>
  </si>
  <si>
    <t>K00901|0|brp:103838018|diacylglycerol kinase 5; K00901 diacylglycerol kinase (ATP) [EC:2.7.1.107] (A)</t>
    <phoneticPr fontId="1" type="noConversion"/>
  </si>
  <si>
    <t>K15397|0|brp:103848834|3-ketoacyl-CoA synthase 19-like; K15397 3-ketoacyl-CoA synthase [EC:2.3.1.199] (A)</t>
    <phoneticPr fontId="1" type="noConversion"/>
  </si>
  <si>
    <t>Bra001090</t>
  </si>
  <si>
    <t>down</t>
  </si>
  <si>
    <t>Alanine, aspartate and glutamate metabolism (ko00250);; Arginine and proline metabolism (ko00330);; Glyoxylate and dicarboxylate metabolism (ko00630);; Nitrogen metabolism (ko00910);; Biosynthesis of amino acids (ko01230)</t>
  </si>
  <si>
    <t>Glutamine synthetase, catalytic domain;; Glutamine synthetase, beta-Grasp domain</t>
    <phoneticPr fontId="1" type="noConversion"/>
  </si>
  <si>
    <t>Glutamine synthetase cytosolic isozyme 1-2 GN=F15E12.14 OS=Arabidopsis thaliana (Mouse-ear cress) PE=1 SV=2</t>
    <phoneticPr fontId="1" type="noConversion"/>
  </si>
  <si>
    <t xml:space="preserve">glutamine [Brassica napus] </t>
  </si>
  <si>
    <t>Bra001131</t>
  </si>
  <si>
    <t>K01915|0|brp:103863734|glutamine synthetase cytosolic isozyme 1-1; K01915 glutamine synthetase [EC:6.3.1.2] (A)</t>
    <phoneticPr fontId="1" type="noConversion"/>
  </si>
  <si>
    <t>Glutamine synthetase, catalytic domain;; Glutamine synthetase, beta-Grasp domain</t>
  </si>
  <si>
    <t>Glutamine synthetase cytosolic isozyme 1-1 GN=GLN1-1 OS=Arabidopsis thaliana (Mouse-ear cress) PE=1 SV=2</t>
  </si>
  <si>
    <t>glutamate--ammonia ligase [Brassica napus]</t>
  </si>
  <si>
    <t>Bra001195</t>
  </si>
  <si>
    <t>K01915|0|brp:103869648|glutamine synthetase cytosolic isozyme 1-3-like; K01915 glutamine synthetase [EC:6.3.1.2] (A)</t>
    <phoneticPr fontId="1" type="noConversion"/>
  </si>
  <si>
    <t>Glutamine synthetase cytosolic isozyme 1-3 GN=GLN1-3 OS=Arabidopsis thaliana (Mouse-ear cress) PE=1 SV=1</t>
  </si>
  <si>
    <t>glutamine synthetase [Raphanus sativus]</t>
  </si>
  <si>
    <t>Bra001289</t>
  </si>
  <si>
    <t>K01915|0|brp:103849205|glutamine synthetase, chloroplastic; K01915 glutamine synthetase [EC:6.3.1.2] (A)</t>
  </si>
  <si>
    <t>Alanine, aspartate and glutamate metabolism (ko00250);; Arginine and proline metabolism (ko00330);; Glyoxylate and dicarboxylate metabolism (ko00630);; Nitrogen metabolism (ko00910);; Biosynthesis of amino acids (ko01230)</t>
    <phoneticPr fontId="1" type="noConversion"/>
  </si>
  <si>
    <t>Glutamine synthetase, chloroplastic (Precursor) GN=GLN2 OS=Brassica napus (Rape) PE=2 SV=1</t>
  </si>
  <si>
    <t xml:space="preserve">RecName: Full=Glutamine synthetase, chloroplastic; AltName: Full=GS2; AltName: Full=Glutamate--ammonia ligase; Flags: Precursor </t>
  </si>
  <si>
    <t>Bra016548</t>
  </si>
  <si>
    <t>K00640|0|brp:103832545|serine acetyltransferase 1, chloroplastic-like; K00640 serine O-acetyltransferase [EC:2.3.1.30] (A)</t>
    <phoneticPr fontId="1" type="noConversion"/>
  </si>
  <si>
    <t>Cysteine and methionine metabolism (ko00270);; Sulfur metabolism (ko00920);; Carbon metabolism (ko01200);; Biosynthesis of amino acids (ko01230)</t>
    <phoneticPr fontId="1" type="noConversion"/>
  </si>
  <si>
    <t>Serine acetyltransferase, N-terminal;; Bacterial transferase hexapeptide (six repeats)</t>
  </si>
  <si>
    <t>Serine acetyltransferase 1, chloroplastic GN=F14J16.18 OS=Arabidopsis thaliana (Mouse-ear cress) PE=1 SV=2</t>
  </si>
  <si>
    <t>chloroplast serine acetyltransferase [Thlaspi goesingense]</t>
  </si>
  <si>
    <t>Bra016589</t>
  </si>
  <si>
    <t>K00640|0|brp:103870196|serine acetyltransferase 3, mitochondrial; K00640 serine O-acetyltransferase [EC:2.3.1.30] (A)</t>
  </si>
  <si>
    <t>Cysteine and methionine metabolism (ko00270);; Sulfur metabolism (ko00920);; Carbon metabolism (ko01200);; Biosynthesis of amino acids (ko01230)</t>
  </si>
  <si>
    <t>Serine acetyltransferase 3, mitochondrial (Precursor) GN=MJG19.6 OS=Arabidopsis thaliana (Mouse-ear cress) PE=1 SV=3</t>
  </si>
  <si>
    <t>mitochondrial serine acetyltransferase [Thlaspi goesingense]</t>
  </si>
  <si>
    <t>Bra013148</t>
    <phoneticPr fontId="1" type="noConversion"/>
  </si>
  <si>
    <t>K01611|0|brp:103846372|S-adenosylmethionine decarboxylase proenzyme 1; K01611 S-adenosylmethionine decarboxylase [EC:4.1.1.50] (A)</t>
    <phoneticPr fontId="1" type="noConversion"/>
  </si>
  <si>
    <t>Cysteine and methionine metabolism (ko00270);; Arginine and proline metabolism (ko00330)</t>
    <phoneticPr fontId="1" type="noConversion"/>
  </si>
  <si>
    <t>Adenosylmethionine decarboxylase</t>
  </si>
  <si>
    <t>S-adenosylmethionine decarboxylase 2 beta chain (Precursor) GN=SAMDC2 OS=Brassica juncea (Indian mustard) PE=2 SV=1</t>
    <phoneticPr fontId="1" type="noConversion"/>
  </si>
  <si>
    <t>S-adenosyl-L-methionine decarboxylase [Brassica juncea]</t>
  </si>
  <si>
    <t>GLN</t>
    <phoneticPr fontId="1" type="noConversion"/>
  </si>
  <si>
    <t>SAT</t>
    <phoneticPr fontId="1" type="noConversion"/>
  </si>
  <si>
    <t>AMD1</t>
    <phoneticPr fontId="1" type="noConversion"/>
  </si>
  <si>
    <t>Amino acid transport and metabolism</t>
  </si>
  <si>
    <t>Amino acid kinase family;; Aldehyde dehydrogenase family</t>
  </si>
  <si>
    <t>Gamma-glutamyl phosphate reductase GN=F1I16_20 OS=Arabidopsis thaliana (Mouse-ear cress) PE=2 SV=1</t>
  </si>
  <si>
    <t>E</t>
  </si>
  <si>
    <t>delta 1-pyrroline-5-carboxylate synthetase B [Brassica napus]</t>
  </si>
  <si>
    <t>Arginine and proline metabolism (ko00330);; Biosynthesis of amino acids (ko01230)</t>
  </si>
  <si>
    <t>Gamma-glutamyl phosphate reductase GN=T5I7.10 OS=Arabidopsis thaliana (Mouse-ear cress) PE=1 SV=1</t>
  </si>
  <si>
    <t>delta 1-pyrroline-5-carboxylate synthetase A [Brassica napus]</t>
  </si>
  <si>
    <t>P5CS</t>
  </si>
  <si>
    <t>δ-OAT</t>
    <phoneticPr fontId="1" type="noConversion"/>
  </si>
  <si>
    <t>Bra017570</t>
    <phoneticPr fontId="1" type="noConversion"/>
  </si>
  <si>
    <t>Arginine and proline metabolism (ko00330)</t>
  </si>
  <si>
    <t>Aminotransferase class-III</t>
  </si>
  <si>
    <t>Ornithine aminotransferase, mitochondrial (Precursor) GN=DELTA-OAT OS=Arabidopsis thaliana (Mouse-ear cress) PE=1 SV=1</t>
  </si>
  <si>
    <t xml:space="preserve">ornithine-delta-aminotransferase [Arabidopsis thaliana] </t>
  </si>
  <si>
    <t>Bra022686</t>
    <phoneticPr fontId="1" type="noConversion"/>
  </si>
  <si>
    <t>Ubiquinone and other terpenoid-quinone biosynthesis (ko00130);; Cysteine and methionine metabolism (ko00270);; Tyrosine metabolism (ko00350);; Phenylalanine metabolism (ko00360);; Phenylalanine, tyrosine and tryptophan biosynthesis (ko00400);; Isoquinoline alkaloid biosynthesis (ko00950);; Tropane, piperidine and pyridine alkaloid biosynthesis (ko00960);; Biosynthesis of amino acids (ko01230)</t>
  </si>
  <si>
    <t>Aminotransferase class I and II;; Beta-eliminating lyase;; Aminotransferase class-V</t>
  </si>
  <si>
    <t>Probable aminotransferase TAT2 GN=At5g53970 OS=Arabidopsis thaliana (Mouse-ear cress) PE=2 SV=1</t>
  </si>
  <si>
    <t xml:space="preserve">tyrosine aminotransferase [Arabidopsis thaliana] </t>
  </si>
  <si>
    <t>Bra039489</t>
    <phoneticPr fontId="1" type="noConversion"/>
  </si>
  <si>
    <t>K00815|0|brp:103868301|tyrosine aminotransferase; K00815 tyrosine aminotransferase [EC:2.6.1.5] (A)</t>
  </si>
  <si>
    <t>Aminotransferase class I and II;; Beta-eliminating lyase</t>
  </si>
  <si>
    <t>Tyrosine aminotransferase GN=TAT OS=Arabidopsis thaliana (Mouse-ear cress) PE=2 SV=1</t>
  </si>
  <si>
    <t>Bra011554</t>
    <phoneticPr fontId="1" type="noConversion"/>
  </si>
  <si>
    <t>Pyridoxal-dependent decarboxylase, pyridoxal binding domain;; Pyridoxal-dependent decarboxylase, C-terminal sheet domain</t>
  </si>
  <si>
    <t>Arginine decarboxylase 2 GN=SPE2 OS=Arabidopsis thaliana (Mouse-ear cress) PE=2 SV=1</t>
  </si>
  <si>
    <t>Bra018463</t>
    <phoneticPr fontId="1" type="noConversion"/>
  </si>
  <si>
    <t>Valine, leucine and isoleucine degradation (ko00280);; Valine, leucine and isoleucine biosynthesis (ko00290);; Pantothenate and CoA biosynthesis (ko00770);; 2-Oxocarboxylic acid metabolism (ko01210);; Biosynthesis of amino acids (ko01230)</t>
  </si>
  <si>
    <t>Aminotransferase class IV</t>
  </si>
  <si>
    <t>Branched-chain-amino-acid aminotransferase 2, chloroplastic (Precursor) GN=BCAT2 OS=Arabidopsis thaliana (Mouse-ear cress) PE=1 SV=1</t>
  </si>
  <si>
    <t xml:space="preserve">branched-chain-amino-acid aminotransferase 2 [Arabidopsis thaliana] </t>
    <phoneticPr fontId="1" type="noConversion"/>
  </si>
  <si>
    <t>Bra037020</t>
  </si>
  <si>
    <t>Lysine degradation (ko00310)</t>
  </si>
  <si>
    <t>Alanine dehydrogenase/PNT, C-terminal domain;; Alanine dehydrogenase/PNT, N-terminal domain</t>
  </si>
  <si>
    <t>Saccharopine dehydrogenase GN=F4I10.80 OS=Arabidopsis thaliana (Mouse-ear cress) PE=1 SV=1</t>
  </si>
  <si>
    <t xml:space="preserve">monofunctional lysine-ketoglutarate reductase [Arabidopsis lyrata subsp. lyrata] </t>
  </si>
  <si>
    <t>Bra037207</t>
    <phoneticPr fontId="1" type="noConversion"/>
  </si>
  <si>
    <t>K00830|0|brp:103837641|serine--glyoxylate aminotransferase; K00830 alanine-glyoxylate transaminase / serine-glyoxylate transaminase / serine-pyruvate transaminase [EC:2.6.1.44 2.6.1.45 2.6.1.51] (A)</t>
  </si>
  <si>
    <t>Alanine, aspartate and glutamate metabolism (ko00250);; Glycine, serine and threonine metabolism (ko00260);; Glyoxylate and dicarboxylate metabolism (ko00630);; Carbon metabolism (ko01200);; Peroxisome (ko04146)</t>
  </si>
  <si>
    <t>Aminotransferase class-V</t>
  </si>
  <si>
    <t>Serine--glyoxylate aminotransferase GN=AGT1 OS=Arabidopsis thaliana (Mouse-ear cress) PE=1 SV=2</t>
  </si>
  <si>
    <t>unnamed protein product [Thellungiella halophila]</t>
  </si>
  <si>
    <t>Glycerolipid metabolism (ko00561);; Glycerophospholipid metabolism (ko00564);; Phosphatidylinositol signaling system (ko04070)</t>
    <phoneticPr fontId="1" type="noConversion"/>
  </si>
  <si>
    <t>Fatty acid elongation (ko00062)</t>
    <phoneticPr fontId="1" type="noConversion"/>
  </si>
  <si>
    <t>K01915|0|brp:103852318|glutamine synthetase cytosolic isozyme 1-2; K01915 glutamine synthetase [EC:6.3.1.2] (A)</t>
    <phoneticPr fontId="1" type="noConversion"/>
  </si>
  <si>
    <t>TAT</t>
    <phoneticPr fontId="1" type="noConversion"/>
  </si>
  <si>
    <t>K00819|7.02049e-146|ath:AT5G46180|DELTA-OAT; ornithine-delta-aminotransferase; K00819 ornithine--oxo-acid transaminase [EC:2.6.1.13] (A)</t>
    <phoneticPr fontId="1" type="noConversion"/>
  </si>
  <si>
    <t>K00815|0|brp:103852000|probable aminotransferase TAT2; K00815 tyrosine aminotransferase [EC:2.6.1.5] (A)</t>
    <phoneticPr fontId="1" type="noConversion"/>
  </si>
  <si>
    <t>K01583|0|aly:ARALYDRAFT_491183|hypothetical protein; K01583 arginine decarboxylase [EC:4.1.1.19] (A)</t>
    <phoneticPr fontId="1" type="noConversion"/>
  </si>
  <si>
    <t>K00826|0|brp:103868121|branched-chain-amino-acid aminotransferase 2, chloroplastic; K00826 branched-chain amino acid aminotransferase [EC:2.6.1.42] (A)</t>
    <phoneticPr fontId="1" type="noConversion"/>
  </si>
  <si>
    <t>K14157|0|eus:EUTSA_v10024287mg|hypothetical protein; K14157 alpha-aminoadipic semialdehyde synthase [EC:1.5.1.8 1.5.1.9] (A)</t>
    <phoneticPr fontId="1" type="noConversion"/>
  </si>
  <si>
    <t>K00830|0|brp:103860370|serine--glyoxylate aminotransferase-like; K00830 alanine-glyoxylate transaminase / serine-glyoxylate transaminase / serine-pyruvate transaminase [EC:2.6.1.44 2.6.1.45 2.6.1.51] (A)</t>
    <phoneticPr fontId="1" type="noConversion"/>
  </si>
  <si>
    <t>T2CT-1_FPKM</t>
    <phoneticPr fontId="1" type="noConversion"/>
  </si>
  <si>
    <t>T2CT-2_FPKM</t>
    <phoneticPr fontId="1" type="noConversion"/>
  </si>
  <si>
    <t>T2CT-3_FPKM</t>
    <phoneticPr fontId="1" type="noConversion"/>
  </si>
  <si>
    <t>arginine decarboxylase 2 [Pringlea antiscorbutica]</t>
    <phoneticPr fontId="1" type="noConversion"/>
  </si>
  <si>
    <t>Arginine decarboxylase</t>
    <phoneticPr fontId="1" type="noConversion"/>
  </si>
  <si>
    <t>ilvE</t>
    <phoneticPr fontId="1" type="noConversion"/>
  </si>
  <si>
    <t>AGXT</t>
    <phoneticPr fontId="1" type="noConversion"/>
  </si>
  <si>
    <t>AASS</t>
    <phoneticPr fontId="1" type="noConversion"/>
  </si>
  <si>
    <t>none</t>
    <phoneticPr fontId="1" type="noConversion"/>
  </si>
  <si>
    <t>K12657|0|brp:103867010|delta-1-pyrroline-5-carboxylate synthase A; K12657 delta-1-pyrroline-5-carboxylate synthetase [EC:2.7.2.11 1.2.1.41] (A)</t>
  </si>
  <si>
    <t>K12657|0|brp:103841472|p5cs; delta-1-pyrroline-5-carboxylate synthase B; K12657 delta-1-pyrroline-5-carboxylate synthetase [EC:2.7.2.11 1.2.1.41] (A)</t>
  </si>
  <si>
    <t>K12657|0|brp:103865746|delta-1-pyrroline-5-carboxylate synthase A; K12657 delta-1-pyrroline-5-carboxylate synthetase [EC:2.7.2.11 1.2.1.41] (A)</t>
  </si>
  <si>
    <t>Bra005012</t>
  </si>
  <si>
    <t>Bra007179</t>
  </si>
  <si>
    <t>Bra0170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b/>
      <i/>
      <sz val="1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ill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Fill="1"/>
    <xf numFmtId="0" fontId="4" fillId="0" borderId="0" xfId="0" applyFont="1" applyFill="1" applyAlignment="1">
      <alignment horizontal="left" vertical="center"/>
    </xf>
    <xf numFmtId="0" fontId="7" fillId="0" borderId="0" xfId="0" applyFont="1" applyAlignment="1">
      <alignment vertical="center"/>
    </xf>
    <xf numFmtId="0" fontId="8" fillId="0" borderId="0" xfId="0" applyFont="1"/>
    <xf numFmtId="0" fontId="8" fillId="0" borderId="0" xfId="0" applyFont="1" applyFill="1" applyAlignment="1">
      <alignment horizontal="left"/>
    </xf>
    <xf numFmtId="0" fontId="0" fillId="0" borderId="0" xfId="0" applyFont="1" applyFill="1"/>
    <xf numFmtId="0" fontId="7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9" fillId="0" borderId="0" xfId="0" applyFont="1" applyFill="1" applyAlignment="1">
      <alignment horizontal="left"/>
    </xf>
    <xf numFmtId="0" fontId="6" fillId="0" borderId="0" xfId="0" applyFont="1" applyFill="1" applyAlignment="1">
      <alignment horizontal="left" vertical="center"/>
    </xf>
    <xf numFmtId="0" fontId="10" fillId="0" borderId="0" xfId="0" applyFont="1"/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1"/>
  <sheetViews>
    <sheetView workbookViewId="0">
      <selection activeCell="E6" sqref="E6"/>
    </sheetView>
  </sheetViews>
  <sheetFormatPr defaultRowHeight="14.25" x14ac:dyDescent="0.2"/>
  <cols>
    <col min="1" max="1" width="9" style="21"/>
    <col min="19" max="19" width="19.125" customWidth="1"/>
  </cols>
  <sheetData>
    <row r="1" spans="1:25" s="3" customFormat="1" ht="15" x14ac:dyDescent="0.2">
      <c r="A1" s="11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7</v>
      </c>
      <c r="R1" s="3" t="s">
        <v>8</v>
      </c>
      <c r="S1" s="3" t="s">
        <v>15</v>
      </c>
      <c r="T1" s="3" t="s">
        <v>16</v>
      </c>
      <c r="U1" s="3" t="s">
        <v>17</v>
      </c>
      <c r="V1" s="3" t="s">
        <v>18</v>
      </c>
      <c r="W1" s="3" t="s">
        <v>19</v>
      </c>
      <c r="X1" s="3" t="s">
        <v>20</v>
      </c>
      <c r="Y1" s="3" t="s">
        <v>21</v>
      </c>
    </row>
    <row r="2" spans="1:25" s="5" customFormat="1" ht="15" x14ac:dyDescent="0.2">
      <c r="A2" s="11" t="s">
        <v>35</v>
      </c>
      <c r="B2" s="5" t="s">
        <v>22</v>
      </c>
      <c r="C2" s="5">
        <v>41.411133</v>
      </c>
      <c r="D2" s="5">
        <v>78.320970000000003</v>
      </c>
      <c r="E2" s="5">
        <v>45.479622999999997</v>
      </c>
      <c r="F2" s="5">
        <v>120.142042</v>
      </c>
      <c r="G2" s="5">
        <v>117.045227</v>
      </c>
      <c r="H2" s="5">
        <v>96.846225000000004</v>
      </c>
      <c r="I2" s="5">
        <v>1.57949100056167</v>
      </c>
      <c r="J2" s="5" t="s">
        <v>23</v>
      </c>
      <c r="K2" s="5">
        <v>23.189074000000002</v>
      </c>
      <c r="L2" s="5">
        <v>28.614104999999999</v>
      </c>
      <c r="M2" s="5">
        <v>10.847937999999999</v>
      </c>
      <c r="N2" s="5">
        <v>113.557714</v>
      </c>
      <c r="O2" s="5">
        <v>109.01908299999999</v>
      </c>
      <c r="P2" s="5">
        <v>96.561341999999996</v>
      </c>
      <c r="Q2" s="5">
        <v>2.73849445522288</v>
      </c>
      <c r="R2" s="5" t="s">
        <v>23</v>
      </c>
      <c r="S2" s="5" t="s">
        <v>56</v>
      </c>
      <c r="T2" s="5" t="s">
        <v>31</v>
      </c>
      <c r="U2" s="5" t="s">
        <v>25</v>
      </c>
      <c r="V2" s="5" t="s">
        <v>26</v>
      </c>
      <c r="W2" s="5" t="s">
        <v>27</v>
      </c>
      <c r="X2" s="5" t="s">
        <v>28</v>
      </c>
      <c r="Y2" s="5" t="s">
        <v>29</v>
      </c>
    </row>
    <row r="3" spans="1:25" s="5" customFormat="1" ht="15" x14ac:dyDescent="0.2">
      <c r="A3" s="11"/>
      <c r="B3" s="5" t="s">
        <v>30</v>
      </c>
      <c r="C3" s="5">
        <v>1.527887</v>
      </c>
      <c r="D3" s="5">
        <v>0.90200800000000003</v>
      </c>
      <c r="E3" s="5">
        <v>1.853364</v>
      </c>
      <c r="F3" s="5">
        <v>11.38273</v>
      </c>
      <c r="G3" s="5">
        <v>6.996575</v>
      </c>
      <c r="H3" s="5">
        <v>10.677629</v>
      </c>
      <c r="I3" s="5">
        <v>3.3301106480831799</v>
      </c>
      <c r="J3" s="5" t="s">
        <v>23</v>
      </c>
      <c r="K3" s="5">
        <v>0.33614100000000002</v>
      </c>
      <c r="L3" s="5">
        <v>0.42811399999999999</v>
      </c>
      <c r="M3" s="5">
        <v>0</v>
      </c>
      <c r="N3" s="5">
        <v>10.209959</v>
      </c>
      <c r="O3" s="5">
        <v>7.4208170000000004</v>
      </c>
      <c r="P3" s="5">
        <v>9.2450050000000008</v>
      </c>
      <c r="Q3" s="5">
        <v>5.4810395693640803</v>
      </c>
      <c r="R3" s="5" t="s">
        <v>23</v>
      </c>
      <c r="S3" s="5" t="s">
        <v>57</v>
      </c>
      <c r="T3" s="5" t="s">
        <v>31</v>
      </c>
      <c r="U3" s="5" t="s">
        <v>32</v>
      </c>
      <c r="V3" s="5" t="s">
        <v>33</v>
      </c>
      <c r="W3" s="5" t="s">
        <v>27</v>
      </c>
      <c r="X3" s="5" t="s">
        <v>28</v>
      </c>
      <c r="Y3" s="5" t="s">
        <v>34</v>
      </c>
    </row>
    <row r="4" spans="1:25" s="4" customFormat="1" ht="15" x14ac:dyDescent="0.25">
      <c r="A4" s="12"/>
    </row>
    <row r="5" spans="1:25" s="5" customFormat="1" ht="15" x14ac:dyDescent="0.2">
      <c r="A5" s="11" t="s">
        <v>43</v>
      </c>
      <c r="B5" s="5" t="s">
        <v>36</v>
      </c>
      <c r="C5" s="5">
        <v>28.089108</v>
      </c>
      <c r="D5" s="5">
        <v>26.315113</v>
      </c>
      <c r="E5" s="5">
        <v>32.255038999999996</v>
      </c>
      <c r="F5" s="5">
        <v>930.94978400000002</v>
      </c>
      <c r="G5" s="5">
        <v>1073.066086</v>
      </c>
      <c r="H5" s="5">
        <v>740.57197499999995</v>
      </c>
      <c r="I5" s="5">
        <v>5.5421778715177004</v>
      </c>
      <c r="J5" s="5" t="s">
        <v>23</v>
      </c>
      <c r="K5" s="5">
        <v>36.722723999999999</v>
      </c>
      <c r="L5" s="5">
        <v>26.399794</v>
      </c>
      <c r="M5" s="5">
        <v>34.300424999999997</v>
      </c>
      <c r="N5" s="5">
        <v>766.60652900000002</v>
      </c>
      <c r="O5" s="5">
        <v>922.35732199999995</v>
      </c>
      <c r="P5" s="5">
        <v>923.18476899999996</v>
      </c>
      <c r="Q5" s="5">
        <v>5.0964060394110904</v>
      </c>
      <c r="R5" s="5" t="s">
        <v>23</v>
      </c>
      <c r="S5" s="5" t="s">
        <v>58</v>
      </c>
      <c r="T5" s="5" t="s">
        <v>31</v>
      </c>
      <c r="U5" s="5" t="s">
        <v>37</v>
      </c>
      <c r="V5" s="5" t="s">
        <v>38</v>
      </c>
      <c r="W5" s="5" t="s">
        <v>27</v>
      </c>
      <c r="X5" s="5" t="s">
        <v>28</v>
      </c>
      <c r="Y5" s="5" t="s">
        <v>39</v>
      </c>
    </row>
    <row r="6" spans="1:25" s="5" customFormat="1" ht="15" x14ac:dyDescent="0.2">
      <c r="A6" s="11"/>
      <c r="B6" s="5" t="s">
        <v>40</v>
      </c>
      <c r="C6" s="5">
        <v>15.644602000000001</v>
      </c>
      <c r="D6" s="5">
        <v>21.161165</v>
      </c>
      <c r="E6" s="5">
        <v>13.933564000000001</v>
      </c>
      <c r="F6" s="5">
        <v>471.76147200000003</v>
      </c>
      <c r="G6" s="5">
        <v>440.31785600000001</v>
      </c>
      <c r="H6" s="5">
        <v>346.73916500000001</v>
      </c>
      <c r="I6" s="5">
        <v>5.1052955748990696</v>
      </c>
      <c r="J6" s="5" t="s">
        <v>23</v>
      </c>
      <c r="K6" s="5">
        <v>14.806884999999999</v>
      </c>
      <c r="L6" s="5">
        <v>17.800502000000002</v>
      </c>
      <c r="M6" s="5">
        <v>18.777121000000001</v>
      </c>
      <c r="N6" s="5">
        <v>265.88581099999999</v>
      </c>
      <c r="O6" s="5">
        <v>302.24128899999999</v>
      </c>
      <c r="P6" s="5">
        <v>274.87203099999999</v>
      </c>
      <c r="Q6" s="5">
        <v>4.3464023020059699</v>
      </c>
      <c r="R6" s="5" t="s">
        <v>23</v>
      </c>
      <c r="S6" s="5" t="s">
        <v>41</v>
      </c>
      <c r="T6" s="5" t="s">
        <v>24</v>
      </c>
      <c r="U6" s="5" t="s">
        <v>37</v>
      </c>
      <c r="V6" s="5" t="s">
        <v>38</v>
      </c>
      <c r="W6" s="5" t="s">
        <v>27</v>
      </c>
      <c r="X6" s="5" t="s">
        <v>28</v>
      </c>
      <c r="Y6" s="5" t="s">
        <v>42</v>
      </c>
    </row>
    <row r="7" spans="1:25" s="4" customFormat="1" ht="15" x14ac:dyDescent="0.25">
      <c r="A7" s="12"/>
    </row>
    <row r="8" spans="1:25" s="5" customFormat="1" ht="15" x14ac:dyDescent="0.2">
      <c r="A8" s="11" t="s">
        <v>54</v>
      </c>
      <c r="B8" s="5" t="s">
        <v>44</v>
      </c>
      <c r="C8" s="5">
        <v>8.3616019999999995</v>
      </c>
      <c r="D8" s="5">
        <v>8.3784810000000007</v>
      </c>
      <c r="E8" s="5">
        <v>9.8771920000000009</v>
      </c>
      <c r="F8" s="5">
        <v>15.433688</v>
      </c>
      <c r="G8" s="5">
        <v>15.640241</v>
      </c>
      <c r="H8" s="5">
        <v>14.588348</v>
      </c>
      <c r="I8" s="5">
        <v>1.35012863590941</v>
      </c>
      <c r="J8" s="5" t="s">
        <v>23</v>
      </c>
      <c r="K8" s="5">
        <v>5.5546350000000002</v>
      </c>
      <c r="L8" s="5">
        <v>5.1392319999999998</v>
      </c>
      <c r="M8" s="5">
        <v>5.6168089999999999</v>
      </c>
      <c r="N8" s="5">
        <v>10.494025000000001</v>
      </c>
      <c r="O8" s="5">
        <v>8.8081209999999999</v>
      </c>
      <c r="P8" s="5">
        <v>11.051291000000001</v>
      </c>
      <c r="Q8" s="5">
        <v>1.2847535451079199</v>
      </c>
      <c r="R8" s="5" t="s">
        <v>23</v>
      </c>
      <c r="S8" s="5" t="s">
        <v>59</v>
      </c>
      <c r="T8" s="5" t="s">
        <v>144</v>
      </c>
      <c r="U8" s="5" t="s">
        <v>45</v>
      </c>
      <c r="V8" s="5" t="s">
        <v>46</v>
      </c>
      <c r="W8" s="5" t="s">
        <v>47</v>
      </c>
      <c r="X8" s="5" t="s">
        <v>48</v>
      </c>
      <c r="Y8" s="5" t="s">
        <v>49</v>
      </c>
    </row>
    <row r="9" spans="1:25" s="4" customFormat="1" ht="15" x14ac:dyDescent="0.25">
      <c r="A9" s="12"/>
    </row>
    <row r="10" spans="1:25" s="5" customFormat="1" ht="15" x14ac:dyDescent="0.2">
      <c r="A10" s="11" t="s">
        <v>55</v>
      </c>
      <c r="B10" s="5" t="s">
        <v>50</v>
      </c>
      <c r="C10" s="5">
        <v>2.5375160000000001</v>
      </c>
      <c r="D10" s="5">
        <v>2.1941899999999999</v>
      </c>
      <c r="E10" s="5">
        <v>3.984982</v>
      </c>
      <c r="F10" s="5">
        <v>13.797765</v>
      </c>
      <c r="G10" s="5">
        <v>15.259297</v>
      </c>
      <c r="H10" s="5">
        <v>10.017365</v>
      </c>
      <c r="I10" s="5">
        <v>2.7392931673120802</v>
      </c>
      <c r="J10" s="5" t="s">
        <v>23</v>
      </c>
      <c r="K10" s="5">
        <v>1.12721</v>
      </c>
      <c r="L10" s="5">
        <v>1.644245</v>
      </c>
      <c r="M10" s="5">
        <v>1.41079</v>
      </c>
      <c r="N10" s="5">
        <v>2.6780740000000001</v>
      </c>
      <c r="O10" s="5">
        <v>5.6518699999999997</v>
      </c>
      <c r="P10" s="5">
        <v>6.5092530000000002</v>
      </c>
      <c r="Q10" s="5">
        <v>2.22112612648918</v>
      </c>
      <c r="R10" s="5" t="s">
        <v>23</v>
      </c>
      <c r="S10" s="5" t="s">
        <v>60</v>
      </c>
      <c r="T10" s="5" t="s">
        <v>145</v>
      </c>
      <c r="U10" s="5" t="s">
        <v>51</v>
      </c>
      <c r="V10" s="5" t="s">
        <v>52</v>
      </c>
      <c r="W10" s="5" t="s">
        <v>27</v>
      </c>
      <c r="X10" s="5" t="s">
        <v>28</v>
      </c>
      <c r="Y10" s="5" t="s">
        <v>53</v>
      </c>
    </row>
    <row r="11" spans="1:25" s="4" customFormat="1" ht="15" x14ac:dyDescent="0.25">
      <c r="A11" s="12"/>
    </row>
  </sheetData>
  <phoneticPr fontId="1" type="noConversion"/>
  <conditionalFormatting sqref="B2">
    <cfRule type="duplicateValues" dxfId="9" priority="6"/>
  </conditionalFormatting>
  <conditionalFormatting sqref="B1">
    <cfRule type="duplicateValues" dxfId="8" priority="5"/>
  </conditionalFormatting>
  <conditionalFormatting sqref="B3">
    <cfRule type="duplicateValues" dxfId="7" priority="4"/>
  </conditionalFormatting>
  <conditionalFormatting sqref="B5:B6">
    <cfRule type="duplicateValues" dxfId="6" priority="3"/>
  </conditionalFormatting>
  <conditionalFormatting sqref="B8">
    <cfRule type="duplicateValues" dxfId="5" priority="2"/>
  </conditionalFormatting>
  <conditionalFormatting sqref="B10">
    <cfRule type="duplicateValues" dxfId="4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67BBE-D7D6-4D9C-A128-DDD081A0BC25}">
  <dimension ref="A1:AA37"/>
  <sheetViews>
    <sheetView tabSelected="1" topLeftCell="A4" workbookViewId="0">
      <selection activeCell="I12" sqref="I12"/>
    </sheetView>
  </sheetViews>
  <sheetFormatPr defaultRowHeight="15" x14ac:dyDescent="0.25"/>
  <cols>
    <col min="1" max="1" width="10" style="17" customWidth="1"/>
    <col min="2" max="2" width="10.5" style="8" customWidth="1"/>
    <col min="3" max="3" width="12.75" style="8" customWidth="1"/>
    <col min="4" max="13" width="9" style="8"/>
    <col min="14" max="14" width="10.625" style="8" customWidth="1"/>
    <col min="15" max="18" width="9" style="8"/>
    <col min="19" max="19" width="15.625" style="8" customWidth="1"/>
    <col min="20" max="20" width="23.375" style="8" customWidth="1"/>
    <col min="21" max="21" width="15.25" style="8" customWidth="1"/>
    <col min="22" max="22" width="19.75" style="8" customWidth="1"/>
    <col min="23" max="23" width="13.75" style="8" customWidth="1"/>
    <col min="24" max="24" width="22.625" style="8" customWidth="1"/>
    <col min="25" max="25" width="9" style="8"/>
    <col min="26" max="27" width="9" style="4"/>
  </cols>
  <sheetData>
    <row r="1" spans="1:27" s="2" customFormat="1" x14ac:dyDescent="0.2">
      <c r="A1" s="15"/>
      <c r="B1" s="16" t="s">
        <v>0</v>
      </c>
      <c r="C1" s="16" t="s">
        <v>1</v>
      </c>
      <c r="D1" s="16" t="s">
        <v>2</v>
      </c>
      <c r="E1" s="16" t="s">
        <v>3</v>
      </c>
      <c r="F1" s="16" t="s">
        <v>4</v>
      </c>
      <c r="G1" s="16" t="s">
        <v>5</v>
      </c>
      <c r="H1" s="16" t="s">
        <v>6</v>
      </c>
      <c r="I1" s="16" t="s">
        <v>7</v>
      </c>
      <c r="J1" s="16" t="s">
        <v>8</v>
      </c>
      <c r="K1" s="16" t="s">
        <v>9</v>
      </c>
      <c r="L1" s="16" t="s">
        <v>10</v>
      </c>
      <c r="M1" s="16" t="s">
        <v>11</v>
      </c>
      <c r="N1" s="16" t="s">
        <v>154</v>
      </c>
      <c r="O1" s="16" t="s">
        <v>155</v>
      </c>
      <c r="P1" s="16" t="s">
        <v>156</v>
      </c>
      <c r="Q1" s="16" t="s">
        <v>7</v>
      </c>
      <c r="R1" s="16" t="s">
        <v>8</v>
      </c>
      <c r="S1" s="16" t="s">
        <v>15</v>
      </c>
      <c r="T1" s="16" t="s">
        <v>16</v>
      </c>
      <c r="U1" s="16" t="s">
        <v>17</v>
      </c>
      <c r="V1" s="16" t="s">
        <v>18</v>
      </c>
      <c r="W1" s="16" t="s">
        <v>19</v>
      </c>
      <c r="X1" s="16" t="s">
        <v>20</v>
      </c>
      <c r="Y1" s="16" t="s">
        <v>21</v>
      </c>
      <c r="Z1" s="3"/>
      <c r="AA1" s="3"/>
    </row>
    <row r="2" spans="1:27" x14ac:dyDescent="0.25">
      <c r="A2" s="17" t="s">
        <v>98</v>
      </c>
      <c r="B2" s="18" t="s">
        <v>61</v>
      </c>
      <c r="C2" s="18">
        <v>165.641346</v>
      </c>
      <c r="D2" s="18">
        <v>269.26662399999998</v>
      </c>
      <c r="E2" s="18">
        <v>217.34503599999999</v>
      </c>
      <c r="F2" s="18">
        <v>15.767733</v>
      </c>
      <c r="G2" s="18">
        <v>15.406902000000001</v>
      </c>
      <c r="H2" s="18">
        <v>16.434380999999998</v>
      </c>
      <c r="I2" s="18">
        <v>-3.2080039442106201</v>
      </c>
      <c r="J2" s="18" t="s">
        <v>62</v>
      </c>
      <c r="K2" s="18">
        <v>7.593585</v>
      </c>
      <c r="L2" s="18">
        <v>11.466044</v>
      </c>
      <c r="M2" s="18">
        <v>8.3594279999999994</v>
      </c>
      <c r="N2" s="18">
        <v>0.99443300000000001</v>
      </c>
      <c r="O2" s="18">
        <v>1.531504</v>
      </c>
      <c r="P2" s="18">
        <v>0.920825</v>
      </c>
      <c r="Q2" s="18">
        <v>-2.5940202302970898</v>
      </c>
      <c r="R2" s="18" t="s">
        <v>62</v>
      </c>
      <c r="S2" s="18" t="s">
        <v>146</v>
      </c>
      <c r="T2" s="18" t="s">
        <v>63</v>
      </c>
      <c r="U2" s="18" t="s">
        <v>64</v>
      </c>
      <c r="V2" s="18" t="s">
        <v>65</v>
      </c>
      <c r="W2" s="18" t="s">
        <v>66</v>
      </c>
    </row>
    <row r="3" spans="1:27" x14ac:dyDescent="0.25">
      <c r="B3" s="18" t="s">
        <v>67</v>
      </c>
      <c r="C3" s="18">
        <v>150.27758800000001</v>
      </c>
      <c r="D3" s="18">
        <v>118.42379</v>
      </c>
      <c r="E3" s="18">
        <v>132.82986500000001</v>
      </c>
      <c r="F3" s="18">
        <v>24.248771999999999</v>
      </c>
      <c r="G3" s="18">
        <v>24.601503000000001</v>
      </c>
      <c r="H3" s="18">
        <v>47.232067000000001</v>
      </c>
      <c r="I3" s="18">
        <v>-1.4927220149878999</v>
      </c>
      <c r="J3" s="18" t="s">
        <v>62</v>
      </c>
      <c r="K3" s="18">
        <v>83.851573999999999</v>
      </c>
      <c r="L3" s="18">
        <v>89.403028000000006</v>
      </c>
      <c r="M3" s="18">
        <v>62.537554999999998</v>
      </c>
      <c r="N3" s="18">
        <v>3.1946569999999999</v>
      </c>
      <c r="O3" s="18">
        <v>4.6034759999999997</v>
      </c>
      <c r="P3" s="18">
        <v>4.1097400000000004</v>
      </c>
      <c r="Q3" s="18">
        <v>-3.8175275882994502</v>
      </c>
      <c r="R3" s="18" t="s">
        <v>62</v>
      </c>
      <c r="S3" s="18" t="s">
        <v>68</v>
      </c>
      <c r="T3" s="18" t="s">
        <v>63</v>
      </c>
      <c r="U3" s="18" t="s">
        <v>69</v>
      </c>
      <c r="V3" s="18" t="s">
        <v>70</v>
      </c>
      <c r="W3" s="18" t="s">
        <v>71</v>
      </c>
    </row>
    <row r="4" spans="1:27" x14ac:dyDescent="0.25">
      <c r="B4" s="18" t="s">
        <v>72</v>
      </c>
      <c r="C4" s="18">
        <v>102.10979399999999</v>
      </c>
      <c r="D4" s="18">
        <v>121.264523</v>
      </c>
      <c r="E4" s="18">
        <v>134.18978799999999</v>
      </c>
      <c r="F4" s="18">
        <v>14.022717</v>
      </c>
      <c r="G4" s="18">
        <v>15.862342</v>
      </c>
      <c r="H4" s="18">
        <v>13.615247</v>
      </c>
      <c r="I4" s="18">
        <v>-2.4585653449323202</v>
      </c>
      <c r="J4" s="18" t="s">
        <v>62</v>
      </c>
      <c r="K4" s="18">
        <v>11.564164</v>
      </c>
      <c r="L4" s="18">
        <v>8.9920430000000007</v>
      </c>
      <c r="M4" s="18">
        <v>11.495115999999999</v>
      </c>
      <c r="N4" s="18">
        <v>2.0110250000000001</v>
      </c>
      <c r="O4" s="18">
        <v>3.801015</v>
      </c>
      <c r="P4" s="18">
        <v>2.7331660000000002</v>
      </c>
      <c r="Q4" s="18">
        <v>-1.55642800802714</v>
      </c>
      <c r="R4" s="18" t="s">
        <v>62</v>
      </c>
      <c r="S4" s="18" t="s">
        <v>73</v>
      </c>
      <c r="T4" s="18" t="s">
        <v>63</v>
      </c>
      <c r="U4" s="18" t="s">
        <v>69</v>
      </c>
      <c r="V4" s="18" t="s">
        <v>74</v>
      </c>
      <c r="W4" s="18" t="s">
        <v>75</v>
      </c>
    </row>
    <row r="5" spans="1:27" x14ac:dyDescent="0.25">
      <c r="B5" s="18" t="s">
        <v>76</v>
      </c>
      <c r="C5" s="18">
        <v>17.653348999999999</v>
      </c>
      <c r="D5" s="18">
        <v>21.000252</v>
      </c>
      <c r="E5" s="18">
        <v>16.60351</v>
      </c>
      <c r="F5" s="18">
        <v>1.348876</v>
      </c>
      <c r="G5" s="18">
        <v>1.3015270000000001</v>
      </c>
      <c r="H5" s="18">
        <v>0.83510799999999996</v>
      </c>
      <c r="I5" s="18">
        <v>-3.3245725415313698</v>
      </c>
      <c r="J5" s="18" t="s">
        <v>62</v>
      </c>
      <c r="K5" s="18">
        <v>2.3040790000000002</v>
      </c>
      <c r="L5" s="18">
        <v>2.333107</v>
      </c>
      <c r="M5" s="18">
        <v>0.83744499999999999</v>
      </c>
      <c r="N5" s="18">
        <v>8.1962999999999994E-2</v>
      </c>
      <c r="O5" s="18">
        <v>0.329287</v>
      </c>
      <c r="P5" s="18">
        <v>0.184008</v>
      </c>
      <c r="Q5" s="18">
        <v>-2.7686113932645999</v>
      </c>
      <c r="R5" s="18" t="s">
        <v>62</v>
      </c>
      <c r="S5" s="18" t="s">
        <v>77</v>
      </c>
      <c r="T5" s="18" t="s">
        <v>78</v>
      </c>
      <c r="U5" s="18" t="s">
        <v>69</v>
      </c>
      <c r="V5" s="18" t="s">
        <v>79</v>
      </c>
      <c r="W5" s="18" t="s">
        <v>80</v>
      </c>
    </row>
    <row r="6" spans="1:27" x14ac:dyDescent="0.25"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</row>
    <row r="7" spans="1:27" x14ac:dyDescent="0.25">
      <c r="A7" s="17" t="s">
        <v>99</v>
      </c>
      <c r="B7" s="18" t="s">
        <v>81</v>
      </c>
      <c r="C7" s="18">
        <v>20.650874999999999</v>
      </c>
      <c r="D7" s="18">
        <v>15.890831</v>
      </c>
      <c r="E7" s="18">
        <v>11.795999999999999</v>
      </c>
      <c r="F7" s="18">
        <v>1.835135</v>
      </c>
      <c r="G7" s="18">
        <v>1.548279</v>
      </c>
      <c r="H7" s="18">
        <v>2.2648510000000002</v>
      </c>
      <c r="I7" s="18">
        <v>-2.5215299601771899</v>
      </c>
      <c r="J7" s="18" t="s">
        <v>62</v>
      </c>
      <c r="K7" s="18">
        <v>9.2547440000000005</v>
      </c>
      <c r="L7" s="18">
        <v>11.008367</v>
      </c>
      <c r="M7" s="18">
        <v>6.7746000000000004</v>
      </c>
      <c r="N7" s="18">
        <v>1.332902</v>
      </c>
      <c r="O7" s="18">
        <v>1.572541</v>
      </c>
      <c r="P7" s="18">
        <v>1.317439</v>
      </c>
      <c r="Q7" s="18">
        <v>-2.2256961779019799</v>
      </c>
      <c r="R7" s="18" t="s">
        <v>62</v>
      </c>
      <c r="S7" s="18" t="s">
        <v>82</v>
      </c>
      <c r="T7" s="18" t="s">
        <v>83</v>
      </c>
      <c r="U7" s="18" t="s">
        <v>84</v>
      </c>
      <c r="V7" s="18" t="s">
        <v>85</v>
      </c>
      <c r="W7" s="18" t="s">
        <v>86</v>
      </c>
    </row>
    <row r="8" spans="1:27" x14ac:dyDescent="0.25">
      <c r="B8" s="18" t="s">
        <v>87</v>
      </c>
      <c r="C8" s="18">
        <v>327.83642600000002</v>
      </c>
      <c r="D8" s="18">
        <v>205.51718099999999</v>
      </c>
      <c r="E8" s="18">
        <v>202.19665499999999</v>
      </c>
      <c r="F8" s="18">
        <v>55.814819</v>
      </c>
      <c r="G8" s="18">
        <v>44.102851999999999</v>
      </c>
      <c r="H8" s="18">
        <v>39.505229999999997</v>
      </c>
      <c r="I8" s="18">
        <v>-1.8272031483886499</v>
      </c>
      <c r="J8" s="18" t="s">
        <v>62</v>
      </c>
      <c r="K8" s="18">
        <v>29.196906999999999</v>
      </c>
      <c r="L8" s="18">
        <v>48.994090999999997</v>
      </c>
      <c r="M8" s="18">
        <v>41.458427</v>
      </c>
      <c r="N8" s="18">
        <v>3.5232730000000001</v>
      </c>
      <c r="O8" s="18">
        <v>3.3553130000000002</v>
      </c>
      <c r="P8" s="18">
        <v>2.0087290000000002</v>
      </c>
      <c r="Q8" s="18">
        <v>-3.35584870642107</v>
      </c>
      <c r="R8" s="18" t="s">
        <v>62</v>
      </c>
      <c r="S8" s="18" t="s">
        <v>88</v>
      </c>
      <c r="T8" s="18" t="s">
        <v>89</v>
      </c>
      <c r="U8" s="18" t="s">
        <v>84</v>
      </c>
      <c r="V8" s="18" t="s">
        <v>90</v>
      </c>
      <c r="W8" s="18" t="s">
        <v>91</v>
      </c>
    </row>
    <row r="9" spans="1:27" x14ac:dyDescent="0.25"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</row>
    <row r="10" spans="1:27" x14ac:dyDescent="0.25">
      <c r="A10" s="17" t="s">
        <v>100</v>
      </c>
      <c r="B10" s="18" t="s">
        <v>92</v>
      </c>
      <c r="C10" s="18">
        <v>221.34028599999999</v>
      </c>
      <c r="D10" s="18">
        <v>226.02067600000001</v>
      </c>
      <c r="E10" s="18">
        <v>126.97809599999999</v>
      </c>
      <c r="F10" s="18">
        <v>316.22723400000001</v>
      </c>
      <c r="G10" s="18">
        <v>264.74148600000001</v>
      </c>
      <c r="H10" s="18">
        <v>394.11090100000001</v>
      </c>
      <c r="I10" s="18">
        <v>1.3304166495276399</v>
      </c>
      <c r="J10" s="18" t="s">
        <v>23</v>
      </c>
      <c r="K10" s="18">
        <v>9.1848349999999996</v>
      </c>
      <c r="L10" s="18">
        <v>13.454587999999999</v>
      </c>
      <c r="M10" s="18">
        <v>38.879626999999999</v>
      </c>
      <c r="N10" s="18">
        <v>74.959457</v>
      </c>
      <c r="O10" s="18">
        <v>68.259293</v>
      </c>
      <c r="P10" s="18">
        <v>80.292854000000005</v>
      </c>
      <c r="Q10" s="18">
        <v>2.2516514669473802</v>
      </c>
      <c r="R10" s="18" t="s">
        <v>23</v>
      </c>
      <c r="S10" s="18" t="s">
        <v>93</v>
      </c>
      <c r="T10" s="18" t="s">
        <v>94</v>
      </c>
      <c r="U10" s="18" t="s">
        <v>95</v>
      </c>
      <c r="V10" s="18" t="s">
        <v>96</v>
      </c>
      <c r="W10" s="18" t="s">
        <v>97</v>
      </c>
    </row>
    <row r="12" spans="1:27" s="14" customFormat="1" x14ac:dyDescent="0.25">
      <c r="A12" s="13" t="s">
        <v>109</v>
      </c>
      <c r="B12" s="7" t="s">
        <v>166</v>
      </c>
      <c r="C12" s="10">
        <v>127.569743</v>
      </c>
      <c r="D12" s="10">
        <v>137.648945</v>
      </c>
      <c r="E12" s="10">
        <v>133.04081199999999</v>
      </c>
      <c r="F12" s="10">
        <v>418.71596</v>
      </c>
      <c r="G12" s="10">
        <v>386.25946800000003</v>
      </c>
      <c r="H12" s="10">
        <v>471.28989300000001</v>
      </c>
      <c r="I12" s="10">
        <v>2.2679777235219198</v>
      </c>
      <c r="J12" s="10" t="s">
        <v>23</v>
      </c>
      <c r="K12" s="10">
        <v>957.29102999999998</v>
      </c>
      <c r="L12" s="10">
        <v>965.63567699999999</v>
      </c>
      <c r="M12" s="10">
        <v>1099.3447450000001</v>
      </c>
      <c r="N12" s="10">
        <v>1301.4157250000001</v>
      </c>
      <c r="O12" s="10">
        <v>1552.6332170000001</v>
      </c>
      <c r="P12" s="10">
        <v>1293.192959</v>
      </c>
      <c r="Q12" s="10">
        <v>0.85887466981662297</v>
      </c>
      <c r="R12" s="10" t="s">
        <v>23</v>
      </c>
      <c r="S12" s="7" t="s">
        <v>163</v>
      </c>
      <c r="T12" s="7" t="s">
        <v>106</v>
      </c>
      <c r="U12" s="7" t="s">
        <v>102</v>
      </c>
      <c r="V12" s="7" t="s">
        <v>107</v>
      </c>
      <c r="W12" s="7" t="s">
        <v>104</v>
      </c>
      <c r="X12" s="7" t="s">
        <v>101</v>
      </c>
      <c r="Y12" s="7" t="s">
        <v>108</v>
      </c>
      <c r="Z12" s="9"/>
      <c r="AA12" s="9"/>
    </row>
    <row r="13" spans="1:27" s="14" customFormat="1" x14ac:dyDescent="0.25">
      <c r="A13" s="13"/>
      <c r="B13" s="7" t="s">
        <v>167</v>
      </c>
      <c r="C13" s="10">
        <v>29.501951999999999</v>
      </c>
      <c r="D13" s="10">
        <v>21.176891999999999</v>
      </c>
      <c r="E13" s="10">
        <v>18.802720999999998</v>
      </c>
      <c r="F13" s="10">
        <v>487.204925</v>
      </c>
      <c r="G13" s="10">
        <v>628.94278699999995</v>
      </c>
      <c r="H13" s="10">
        <v>432.558243</v>
      </c>
      <c r="I13" s="10">
        <v>5.0457790386125296</v>
      </c>
      <c r="J13" s="10" t="s">
        <v>23</v>
      </c>
      <c r="K13" s="10">
        <v>25.567831000000002</v>
      </c>
      <c r="L13" s="10">
        <v>32.223643000000003</v>
      </c>
      <c r="M13" s="10">
        <v>40.584896000000001</v>
      </c>
      <c r="N13" s="10">
        <v>455.69061299999998</v>
      </c>
      <c r="O13" s="10">
        <v>548.29902700000002</v>
      </c>
      <c r="P13" s="10">
        <v>519.69955400000003</v>
      </c>
      <c r="Q13" s="10">
        <v>4.3428588496856202</v>
      </c>
      <c r="R13" s="10" t="s">
        <v>23</v>
      </c>
      <c r="S13" s="7" t="s">
        <v>164</v>
      </c>
      <c r="T13" s="7" t="s">
        <v>106</v>
      </c>
      <c r="U13" s="7" t="s">
        <v>102</v>
      </c>
      <c r="V13" s="7" t="s">
        <v>103</v>
      </c>
      <c r="W13" s="7" t="s">
        <v>104</v>
      </c>
      <c r="X13" s="7" t="s">
        <v>101</v>
      </c>
      <c r="Y13" s="7" t="s">
        <v>105</v>
      </c>
      <c r="Z13" s="9"/>
      <c r="AA13" s="9"/>
    </row>
    <row r="14" spans="1:27" s="14" customFormat="1" x14ac:dyDescent="0.25">
      <c r="A14" s="13"/>
      <c r="B14" s="7" t="s">
        <v>168</v>
      </c>
      <c r="C14" s="7">
        <v>1.5885009999999999</v>
      </c>
      <c r="D14" s="7">
        <v>4.9758880000000003</v>
      </c>
      <c r="E14" s="7">
        <v>2.769943</v>
      </c>
      <c r="F14" s="7">
        <v>134.35787999999999</v>
      </c>
      <c r="G14" s="7">
        <v>31.559840999999999</v>
      </c>
      <c r="H14" s="7">
        <v>20.435500999999999</v>
      </c>
      <c r="I14" s="7">
        <v>4.8825738799573601</v>
      </c>
      <c r="J14" s="7" t="s">
        <v>23</v>
      </c>
      <c r="K14" s="7">
        <v>213.16362000000001</v>
      </c>
      <c r="L14" s="7">
        <v>251.722002</v>
      </c>
      <c r="M14" s="7">
        <v>246.43841800000001</v>
      </c>
      <c r="N14" s="7">
        <v>315.72373099999999</v>
      </c>
      <c r="O14" s="7">
        <v>350.64729199999999</v>
      </c>
      <c r="P14" s="7">
        <v>114.660476</v>
      </c>
      <c r="Q14" s="7">
        <v>0.52999356551746701</v>
      </c>
      <c r="R14" s="7" t="s">
        <v>23</v>
      </c>
      <c r="S14" s="7" t="s">
        <v>165</v>
      </c>
      <c r="T14" s="7" t="s">
        <v>106</v>
      </c>
      <c r="U14" s="7" t="s">
        <v>102</v>
      </c>
      <c r="V14" s="7" t="s">
        <v>107</v>
      </c>
      <c r="W14" s="7" t="s">
        <v>104</v>
      </c>
      <c r="X14" s="7" t="s">
        <v>101</v>
      </c>
      <c r="Y14" s="7" t="s">
        <v>108</v>
      </c>
      <c r="Z14" s="9"/>
      <c r="AA14" s="9"/>
    </row>
    <row r="15" spans="1:27" s="14" customFormat="1" x14ac:dyDescent="0.25">
      <c r="A15" s="13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9"/>
      <c r="AA15" s="9"/>
    </row>
    <row r="16" spans="1:27" s="14" customFormat="1" x14ac:dyDescent="0.25">
      <c r="A16" s="13" t="s">
        <v>110</v>
      </c>
      <c r="B16" s="7" t="s">
        <v>111</v>
      </c>
      <c r="C16" s="10">
        <v>5.8236000000000003E-2</v>
      </c>
      <c r="D16" s="10">
        <v>0</v>
      </c>
      <c r="E16" s="10">
        <v>0</v>
      </c>
      <c r="F16" s="10">
        <v>0</v>
      </c>
      <c r="G16" s="10">
        <v>0</v>
      </c>
      <c r="H16" s="10">
        <v>8.9908000000000002E-2</v>
      </c>
      <c r="I16" s="10"/>
      <c r="J16" s="7" t="s">
        <v>162</v>
      </c>
      <c r="K16" s="10">
        <v>0.29875800000000002</v>
      </c>
      <c r="L16" s="10">
        <v>0</v>
      </c>
      <c r="M16" s="10">
        <v>0</v>
      </c>
      <c r="N16" s="10">
        <v>0.23813899999999999</v>
      </c>
      <c r="O16" s="10">
        <v>0</v>
      </c>
      <c r="P16" s="10">
        <v>0</v>
      </c>
      <c r="Q16" s="10"/>
      <c r="R16" s="7" t="s">
        <v>162</v>
      </c>
      <c r="S16" s="7" t="s">
        <v>148</v>
      </c>
      <c r="T16" s="7" t="s">
        <v>112</v>
      </c>
      <c r="U16" s="7" t="s">
        <v>101</v>
      </c>
      <c r="V16" s="7" t="s">
        <v>113</v>
      </c>
      <c r="W16" s="7" t="s">
        <v>114</v>
      </c>
      <c r="X16" s="7" t="s">
        <v>104</v>
      </c>
      <c r="Y16" s="7" t="s">
        <v>101</v>
      </c>
      <c r="Z16" s="7" t="s">
        <v>115</v>
      </c>
      <c r="AA16" s="9"/>
    </row>
    <row r="17" spans="1:27" s="14" customFormat="1" x14ac:dyDescent="0.25">
      <c r="A17" s="13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9"/>
      <c r="AA17" s="9"/>
    </row>
    <row r="18" spans="1:27" s="14" customFormat="1" x14ac:dyDescent="0.25">
      <c r="A18" s="13" t="s">
        <v>147</v>
      </c>
      <c r="B18" s="7" t="s">
        <v>116</v>
      </c>
      <c r="C18" s="10">
        <v>1.300921</v>
      </c>
      <c r="D18" s="10">
        <v>2.0801989999999999</v>
      </c>
      <c r="E18" s="10">
        <v>1.5868469999999999</v>
      </c>
      <c r="F18" s="10">
        <v>10.114248999999999</v>
      </c>
      <c r="G18" s="10">
        <v>6.9927239999999999</v>
      </c>
      <c r="H18" s="10">
        <v>7.4361569999999997</v>
      </c>
      <c r="I18" s="10">
        <v>2.8664691761402499</v>
      </c>
      <c r="J18" s="10" t="s">
        <v>23</v>
      </c>
      <c r="K18" s="10">
        <v>2.9601690000000001</v>
      </c>
      <c r="L18" s="10">
        <v>3.0597159999999999</v>
      </c>
      <c r="M18" s="10">
        <v>3.2521719999999998</v>
      </c>
      <c r="N18" s="10">
        <v>13.189054</v>
      </c>
      <c r="O18" s="10">
        <v>10.149705000000001</v>
      </c>
      <c r="P18" s="10">
        <v>13.903193</v>
      </c>
      <c r="Q18" s="10">
        <v>2.3929480302321302</v>
      </c>
      <c r="R18" s="10" t="s">
        <v>23</v>
      </c>
      <c r="S18" s="7" t="s">
        <v>149</v>
      </c>
      <c r="T18" s="7" t="s">
        <v>117</v>
      </c>
      <c r="U18" s="7" t="s">
        <v>118</v>
      </c>
      <c r="V18" s="7" t="s">
        <v>119</v>
      </c>
      <c r="W18" s="7" t="s">
        <v>104</v>
      </c>
      <c r="X18" s="7" t="s">
        <v>101</v>
      </c>
      <c r="Y18" s="7" t="s">
        <v>120</v>
      </c>
      <c r="Z18" s="9"/>
      <c r="AA18" s="9"/>
    </row>
    <row r="19" spans="1:27" s="14" customFormat="1" x14ac:dyDescent="0.25">
      <c r="A19" s="13"/>
      <c r="B19" s="7" t="s">
        <v>121</v>
      </c>
      <c r="C19" s="10">
        <v>3.3808539999999998</v>
      </c>
      <c r="D19" s="10">
        <v>1.6204400000000001</v>
      </c>
      <c r="E19" s="10">
        <v>3.9469180000000001</v>
      </c>
      <c r="F19" s="10">
        <v>13.942672</v>
      </c>
      <c r="G19" s="10">
        <v>16.504895999999999</v>
      </c>
      <c r="H19" s="10">
        <v>16.220208</v>
      </c>
      <c r="I19" s="10">
        <v>2.9275332116341901</v>
      </c>
      <c r="J19" s="10" t="s">
        <v>23</v>
      </c>
      <c r="K19" s="10">
        <v>4.1713620000000002</v>
      </c>
      <c r="L19" s="10">
        <v>2.2719130000000001</v>
      </c>
      <c r="M19" s="10">
        <v>4.5239719999999997</v>
      </c>
      <c r="N19" s="10">
        <v>15.620452999999999</v>
      </c>
      <c r="O19" s="10">
        <v>15.032355000000001</v>
      </c>
      <c r="P19" s="10">
        <v>19.067383</v>
      </c>
      <c r="Q19" s="10">
        <v>2.5773242311309601</v>
      </c>
      <c r="R19" s="10" t="s">
        <v>23</v>
      </c>
      <c r="S19" s="7" t="s">
        <v>122</v>
      </c>
      <c r="T19" s="7" t="s">
        <v>117</v>
      </c>
      <c r="U19" s="7" t="s">
        <v>123</v>
      </c>
      <c r="V19" s="7" t="s">
        <v>124</v>
      </c>
      <c r="W19" s="7" t="s">
        <v>104</v>
      </c>
      <c r="X19" s="7" t="s">
        <v>101</v>
      </c>
      <c r="Y19" s="7" t="s">
        <v>120</v>
      </c>
      <c r="Z19" s="9"/>
      <c r="AA19" s="9"/>
    </row>
    <row r="20" spans="1:27" s="14" customFormat="1" x14ac:dyDescent="0.25">
      <c r="A20" s="13"/>
      <c r="B20" s="7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7"/>
      <c r="R20" s="7"/>
      <c r="S20" s="7"/>
      <c r="T20" s="7"/>
      <c r="U20" s="7"/>
      <c r="V20" s="7"/>
      <c r="W20" s="7"/>
      <c r="X20" s="7"/>
      <c r="Y20" s="7"/>
      <c r="Z20" s="9"/>
      <c r="AA20" s="9"/>
    </row>
    <row r="21" spans="1:27" s="14" customFormat="1" x14ac:dyDescent="0.25">
      <c r="A21" s="19" t="s">
        <v>158</v>
      </c>
      <c r="B21" s="7" t="s">
        <v>125</v>
      </c>
      <c r="C21" s="10">
        <v>1.152504</v>
      </c>
      <c r="D21" s="10">
        <v>1.261876</v>
      </c>
      <c r="E21" s="10">
        <v>1.488078</v>
      </c>
      <c r="F21" s="10">
        <v>0.293846</v>
      </c>
      <c r="G21" s="10">
        <v>0.28388600000000003</v>
      </c>
      <c r="H21" s="10">
        <v>0.32131799999999999</v>
      </c>
      <c r="I21" s="10">
        <v>-1.5369999999999999</v>
      </c>
      <c r="J21" s="10" t="s">
        <v>62</v>
      </c>
      <c r="K21" s="10">
        <v>2.5355840000000001</v>
      </c>
      <c r="L21" s="10">
        <v>1.425503</v>
      </c>
      <c r="M21" s="10">
        <v>1.495638</v>
      </c>
      <c r="N21" s="10">
        <v>0.27159299999999997</v>
      </c>
      <c r="O21" s="10">
        <v>0.20734900000000001</v>
      </c>
      <c r="P21" s="10">
        <v>0.53820999999999997</v>
      </c>
      <c r="Q21" s="10">
        <v>-2.0279385139661699</v>
      </c>
      <c r="R21" s="10" t="s">
        <v>62</v>
      </c>
      <c r="S21" s="7" t="s">
        <v>150</v>
      </c>
      <c r="T21" s="7" t="s">
        <v>112</v>
      </c>
      <c r="U21" s="7" t="s">
        <v>126</v>
      </c>
      <c r="V21" s="7" t="s">
        <v>127</v>
      </c>
      <c r="W21" s="7" t="s">
        <v>104</v>
      </c>
      <c r="X21" s="7" t="s">
        <v>101</v>
      </c>
      <c r="Y21" s="7" t="s">
        <v>157</v>
      </c>
      <c r="Z21" s="9"/>
      <c r="AA21" s="9"/>
    </row>
    <row r="22" spans="1:27" s="14" customFormat="1" x14ac:dyDescent="0.25">
      <c r="A22" s="13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9"/>
      <c r="AA22" s="9"/>
    </row>
    <row r="23" spans="1:27" s="14" customFormat="1" x14ac:dyDescent="0.25">
      <c r="A23" s="13" t="s">
        <v>159</v>
      </c>
      <c r="B23" s="10" t="s">
        <v>128</v>
      </c>
      <c r="C23" s="10">
        <v>1.9427639999999999</v>
      </c>
      <c r="D23" s="10">
        <v>6.4539799999999996</v>
      </c>
      <c r="E23" s="10">
        <v>3.9284270000000001</v>
      </c>
      <c r="F23" s="10">
        <v>0.70613499999999996</v>
      </c>
      <c r="G23" s="10">
        <v>0.78912899999999997</v>
      </c>
      <c r="H23" s="10">
        <v>1.832808</v>
      </c>
      <c r="I23" s="10">
        <v>-1.2356913613743701</v>
      </c>
      <c r="J23" s="10" t="s">
        <v>62</v>
      </c>
      <c r="K23" s="10">
        <v>3.163535</v>
      </c>
      <c r="L23" s="10">
        <v>9.3471309999999992</v>
      </c>
      <c r="M23" s="10">
        <v>6.9705500000000002</v>
      </c>
      <c r="N23" s="10">
        <v>20.681754000000002</v>
      </c>
      <c r="O23" s="10">
        <v>11.748002</v>
      </c>
      <c r="P23" s="10">
        <v>21.200669000000001</v>
      </c>
      <c r="Q23" s="10">
        <v>1.8032011629187401</v>
      </c>
      <c r="R23" s="10" t="s">
        <v>23</v>
      </c>
      <c r="S23" s="7" t="s">
        <v>151</v>
      </c>
      <c r="T23" s="7" t="s">
        <v>129</v>
      </c>
      <c r="U23" s="7" t="s">
        <v>130</v>
      </c>
      <c r="V23" s="7" t="s">
        <v>131</v>
      </c>
      <c r="W23" s="7" t="s">
        <v>104</v>
      </c>
      <c r="X23" s="7" t="s">
        <v>101</v>
      </c>
      <c r="Y23" s="7" t="s">
        <v>132</v>
      </c>
      <c r="Z23" s="9"/>
      <c r="AA23" s="9"/>
    </row>
    <row r="24" spans="1:27" s="14" customFormat="1" x14ac:dyDescent="0.25">
      <c r="A24" s="13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9"/>
      <c r="AA24" s="9"/>
    </row>
    <row r="25" spans="1:27" s="14" customFormat="1" x14ac:dyDescent="0.25">
      <c r="A25" s="13" t="s">
        <v>161</v>
      </c>
      <c r="B25" s="7" t="s">
        <v>133</v>
      </c>
      <c r="C25" s="10">
        <v>0.90113699999999997</v>
      </c>
      <c r="D25" s="10">
        <v>6.1665210000000004</v>
      </c>
      <c r="E25" s="10">
        <v>2.4505110000000001</v>
      </c>
      <c r="F25" s="10">
        <v>6.3614290000000002</v>
      </c>
      <c r="G25" s="10">
        <v>3.1603409999999998</v>
      </c>
      <c r="H25" s="10">
        <v>8.4788650000000008</v>
      </c>
      <c r="I25" s="10">
        <v>1.4641248747886</v>
      </c>
      <c r="J25" s="10" t="s">
        <v>23</v>
      </c>
      <c r="K25" s="10">
        <v>3.2925759999999999</v>
      </c>
      <c r="L25" s="10">
        <v>1.672401</v>
      </c>
      <c r="M25" s="10">
        <v>2.6266349999999998</v>
      </c>
      <c r="N25" s="10">
        <v>7.0341290000000001</v>
      </c>
      <c r="O25" s="10">
        <v>9.6152660000000001</v>
      </c>
      <c r="P25" s="10">
        <v>6.3120320000000003</v>
      </c>
      <c r="Q25" s="10">
        <v>2.0185388216160498</v>
      </c>
      <c r="R25" s="10" t="s">
        <v>23</v>
      </c>
      <c r="S25" s="7" t="s">
        <v>152</v>
      </c>
      <c r="T25" s="7" t="s">
        <v>134</v>
      </c>
      <c r="U25" s="7" t="s">
        <v>135</v>
      </c>
      <c r="V25" s="7" t="s">
        <v>136</v>
      </c>
      <c r="W25" s="7" t="s">
        <v>104</v>
      </c>
      <c r="X25" s="7" t="s">
        <v>101</v>
      </c>
      <c r="Y25" s="7" t="s">
        <v>137</v>
      </c>
      <c r="Z25" s="9"/>
      <c r="AA25" s="9"/>
    </row>
    <row r="26" spans="1:27" s="14" customFormat="1" x14ac:dyDescent="0.25">
      <c r="A26" s="13"/>
      <c r="B26" s="7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7"/>
      <c r="X26" s="7"/>
      <c r="Y26" s="7"/>
      <c r="Z26" s="9"/>
      <c r="AA26" s="9"/>
    </row>
    <row r="27" spans="1:27" s="14" customFormat="1" x14ac:dyDescent="0.25">
      <c r="A27" s="13" t="s">
        <v>160</v>
      </c>
      <c r="B27" s="7" t="s">
        <v>138</v>
      </c>
      <c r="C27" s="10">
        <v>62.372424000000002</v>
      </c>
      <c r="D27" s="10">
        <v>85.136100999999996</v>
      </c>
      <c r="E27" s="10">
        <v>62.114668999999999</v>
      </c>
      <c r="F27" s="10">
        <v>122.18635500000001</v>
      </c>
      <c r="G27" s="10">
        <v>114.686301</v>
      </c>
      <c r="H27" s="10">
        <v>154.98026200000001</v>
      </c>
      <c r="I27" s="10">
        <v>1.46947815657655</v>
      </c>
      <c r="J27" s="10" t="s">
        <v>23</v>
      </c>
      <c r="K27" s="10">
        <v>114.32668200000001</v>
      </c>
      <c r="L27" s="10">
        <v>114.044106</v>
      </c>
      <c r="M27" s="10">
        <v>125.967966</v>
      </c>
      <c r="N27" s="10">
        <v>192.06321199999999</v>
      </c>
      <c r="O27" s="10">
        <v>203.163376</v>
      </c>
      <c r="P27" s="10">
        <v>162.752139</v>
      </c>
      <c r="Q27" s="10">
        <v>1.0429127431207601</v>
      </c>
      <c r="R27" s="10" t="s">
        <v>23</v>
      </c>
      <c r="S27" s="7" t="s">
        <v>139</v>
      </c>
      <c r="T27" s="7" t="s">
        <v>140</v>
      </c>
      <c r="U27" s="7" t="s">
        <v>141</v>
      </c>
      <c r="V27" s="7" t="s">
        <v>142</v>
      </c>
      <c r="W27" s="7" t="s">
        <v>104</v>
      </c>
      <c r="X27" s="7" t="s">
        <v>101</v>
      </c>
      <c r="Y27" s="7" t="s">
        <v>143</v>
      </c>
      <c r="Z27" s="9"/>
      <c r="AA27" s="9"/>
    </row>
    <row r="28" spans="1:27" s="14" customFormat="1" x14ac:dyDescent="0.25">
      <c r="A28" s="13"/>
      <c r="B28" s="7" t="s">
        <v>92</v>
      </c>
      <c r="C28" s="10">
        <v>1.020219</v>
      </c>
      <c r="D28" s="10">
        <v>2.3453339999999998</v>
      </c>
      <c r="E28" s="10">
        <v>3.2019850000000001</v>
      </c>
      <c r="F28" s="10">
        <v>9.6807090000000002</v>
      </c>
      <c r="G28" s="10">
        <v>9.3653250000000003</v>
      </c>
      <c r="H28" s="10">
        <v>27.487031999999999</v>
      </c>
      <c r="I28" s="10">
        <v>3.38821011669567</v>
      </c>
      <c r="J28" s="10" t="s">
        <v>23</v>
      </c>
      <c r="K28" s="10">
        <v>9.1848349999999996</v>
      </c>
      <c r="L28" s="10">
        <v>13.454587999999999</v>
      </c>
      <c r="M28" s="10">
        <v>38.879626999999999</v>
      </c>
      <c r="N28" s="10">
        <v>80.292854000000005</v>
      </c>
      <c r="O28" s="10">
        <v>74.959457</v>
      </c>
      <c r="P28" s="10">
        <v>68.259293</v>
      </c>
      <c r="Q28" s="10">
        <v>2.2516514669473802</v>
      </c>
      <c r="R28" s="10" t="s">
        <v>23</v>
      </c>
      <c r="S28" s="7" t="s">
        <v>153</v>
      </c>
      <c r="T28" s="7" t="s">
        <v>140</v>
      </c>
      <c r="U28" s="7" t="s">
        <v>141</v>
      </c>
      <c r="V28" s="7" t="s">
        <v>142</v>
      </c>
      <c r="W28" s="7" t="s">
        <v>104</v>
      </c>
      <c r="X28" s="7" t="s">
        <v>101</v>
      </c>
      <c r="Y28" s="7" t="s">
        <v>143</v>
      </c>
      <c r="Z28" s="9"/>
      <c r="AA28" s="9"/>
    </row>
    <row r="29" spans="1:27" s="1" customFormat="1" x14ac:dyDescent="0.25">
      <c r="A29" s="13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9"/>
      <c r="AA29" s="9"/>
    </row>
    <row r="30" spans="1:27" s="1" customFormat="1" x14ac:dyDescent="0.25">
      <c r="A30" s="13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9"/>
      <c r="AA30" s="9"/>
    </row>
    <row r="31" spans="1:27" s="1" customFormat="1" x14ac:dyDescent="0.25">
      <c r="A31" s="13"/>
      <c r="B31" s="7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7"/>
      <c r="V31" s="7"/>
      <c r="W31" s="7"/>
      <c r="X31" s="7"/>
      <c r="Y31" s="7"/>
      <c r="Z31" s="9"/>
      <c r="AA31" s="9"/>
    </row>
    <row r="32" spans="1:27" s="1" customFormat="1" x14ac:dyDescent="0.25">
      <c r="A32" s="13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9"/>
      <c r="AA32" s="9"/>
    </row>
    <row r="33" spans="1:27" s="1" customFormat="1" x14ac:dyDescent="0.25">
      <c r="A33" s="13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9"/>
      <c r="AA33" s="9"/>
    </row>
    <row r="34" spans="1:27" s="1" customFormat="1" x14ac:dyDescent="0.25">
      <c r="A34" s="13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9"/>
      <c r="AA34" s="9"/>
    </row>
    <row r="35" spans="1:27" s="1" customFormat="1" x14ac:dyDescent="0.25">
      <c r="A35" s="13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9"/>
      <c r="AA35" s="9"/>
    </row>
    <row r="36" spans="1:27" s="1" customFormat="1" x14ac:dyDescent="0.25">
      <c r="A36" s="13"/>
      <c r="B36" s="7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7"/>
      <c r="W36" s="7"/>
      <c r="X36" s="7"/>
      <c r="Y36" s="7"/>
      <c r="Z36" s="9"/>
      <c r="AA36" s="9"/>
    </row>
    <row r="37" spans="1:27" s="1" customFormat="1" x14ac:dyDescent="0.25">
      <c r="A37" s="13"/>
      <c r="B37" s="7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7"/>
      <c r="W37" s="7"/>
      <c r="X37" s="7"/>
      <c r="Y37" s="7"/>
      <c r="Z37" s="9"/>
      <c r="AA37" s="9"/>
    </row>
  </sheetData>
  <phoneticPr fontId="1" type="noConversion"/>
  <conditionalFormatting sqref="B2:B6">
    <cfRule type="duplicateValues" dxfId="3" priority="2"/>
  </conditionalFormatting>
  <conditionalFormatting sqref="B10">
    <cfRule type="duplicateValues" dxfId="2" priority="3"/>
  </conditionalFormatting>
  <conditionalFormatting sqref="B7:B9">
    <cfRule type="duplicateValues" dxfId="1" priority="4"/>
  </conditionalFormatting>
  <conditionalFormatting sqref="B1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Gs_fatty acid synthesis</vt:lpstr>
      <vt:lpstr>DEGs_amino ac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0-12-17T03:59:31Z</dcterms:modified>
</cp:coreProperties>
</file>